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neDrive\Research\Papers\Bokun\efficiency paper\Peerj\2nd submission\submission_version\"/>
    </mc:Choice>
  </mc:AlternateContent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t>t=0</t>
  </si>
  <si>
    <t>t=5min</t>
  </si>
  <si>
    <t>t=10min</t>
  </si>
  <si>
    <t>t=20min</t>
  </si>
  <si>
    <t>t=15min</t>
  </si>
  <si>
    <t>t=25min</t>
  </si>
  <si>
    <t>t=40min</t>
  </si>
  <si>
    <t>t=45min</t>
  </si>
  <si>
    <t>t=50min</t>
  </si>
  <si>
    <t>t=35min</t>
  </si>
  <si>
    <t>Time\Bin(nm)</t>
  </si>
  <si>
    <t>Total conc</t>
  </si>
  <si>
    <t>t=54min</t>
  </si>
  <si>
    <t>t=30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35870516185477"/>
          <c:y val="5.0925925925925923E-2"/>
          <c:w val="0.77241907261592302"/>
          <c:h val="0.8272054534849810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t=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1:$Q$1</c:f>
              <c:numCache>
                <c:formatCode>General</c:formatCode>
                <c:ptCount val="16"/>
                <c:pt idx="0">
                  <c:v>337</c:v>
                </c:pt>
                <c:pt idx="1">
                  <c:v>419</c:v>
                </c:pt>
                <c:pt idx="2">
                  <c:v>522</c:v>
                </c:pt>
                <c:pt idx="3">
                  <c:v>639</c:v>
                </c:pt>
                <c:pt idx="4">
                  <c:v>798</c:v>
                </c:pt>
                <c:pt idx="5">
                  <c:v>1006.9999999999999</c:v>
                </c:pt>
                <c:pt idx="6">
                  <c:v>1254</c:v>
                </c:pt>
                <c:pt idx="7">
                  <c:v>1491</c:v>
                </c:pt>
                <c:pt idx="8">
                  <c:v>1691</c:v>
                </c:pt>
                <c:pt idx="9">
                  <c:v>1891</c:v>
                </c:pt>
                <c:pt idx="10">
                  <c:v>2091</c:v>
                </c:pt>
                <c:pt idx="11">
                  <c:v>2356</c:v>
                </c:pt>
                <c:pt idx="12">
                  <c:v>2728</c:v>
                </c:pt>
                <c:pt idx="13">
                  <c:v>3188</c:v>
                </c:pt>
                <c:pt idx="14">
                  <c:v>3755</c:v>
                </c:pt>
                <c:pt idx="15">
                  <c:v>4447</c:v>
                </c:pt>
              </c:numCache>
            </c:numRef>
          </c:xVal>
          <c:yVal>
            <c:numRef>
              <c:f>Sheet1!$B$2:$Q$2</c:f>
              <c:numCache>
                <c:formatCode>General</c:formatCode>
                <c:ptCount val="16"/>
                <c:pt idx="0">
                  <c:v>12.171795999999999</c:v>
                </c:pt>
                <c:pt idx="1">
                  <c:v>9.200905999999998</c:v>
                </c:pt>
                <c:pt idx="2">
                  <c:v>7.0067434666666681</c:v>
                </c:pt>
                <c:pt idx="3">
                  <c:v>3.0439136000000007</c:v>
                </c:pt>
                <c:pt idx="4">
                  <c:v>2.2367106666666667</c:v>
                </c:pt>
                <c:pt idx="5">
                  <c:v>4.5426350666666675</c:v>
                </c:pt>
                <c:pt idx="6">
                  <c:v>4.5121682666666674</c:v>
                </c:pt>
                <c:pt idx="7">
                  <c:v>6.2412237333333334</c:v>
                </c:pt>
                <c:pt idx="8">
                  <c:v>14.415868133333335</c:v>
                </c:pt>
                <c:pt idx="9">
                  <c:v>18.562127999999998</c:v>
                </c:pt>
                <c:pt idx="10">
                  <c:v>16.838518666666669</c:v>
                </c:pt>
                <c:pt idx="11">
                  <c:v>16.913485333333334</c:v>
                </c:pt>
                <c:pt idx="12">
                  <c:v>8.3805869333333334</c:v>
                </c:pt>
                <c:pt idx="13">
                  <c:v>4.3815061333333336</c:v>
                </c:pt>
                <c:pt idx="14">
                  <c:v>4.8502011999999999</c:v>
                </c:pt>
                <c:pt idx="15">
                  <c:v>2.6174477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352-4BB6-8D45-3018E1F3BC3B}"/>
            </c:ext>
          </c:extLst>
        </c:ser>
        <c:ser>
          <c:idx val="2"/>
          <c:order val="1"/>
          <c:tx>
            <c:strRef>
              <c:f>Sheet1!$A$4</c:f>
              <c:strCache>
                <c:ptCount val="1"/>
                <c:pt idx="0">
                  <c:v>t=10mi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B$1:$Q$1</c:f>
              <c:numCache>
                <c:formatCode>General</c:formatCode>
                <c:ptCount val="16"/>
                <c:pt idx="0">
                  <c:v>337</c:v>
                </c:pt>
                <c:pt idx="1">
                  <c:v>419</c:v>
                </c:pt>
                <c:pt idx="2">
                  <c:v>522</c:v>
                </c:pt>
                <c:pt idx="3">
                  <c:v>639</c:v>
                </c:pt>
                <c:pt idx="4">
                  <c:v>798</c:v>
                </c:pt>
                <c:pt idx="5">
                  <c:v>1006.9999999999999</c:v>
                </c:pt>
                <c:pt idx="6">
                  <c:v>1254</c:v>
                </c:pt>
                <c:pt idx="7">
                  <c:v>1491</c:v>
                </c:pt>
                <c:pt idx="8">
                  <c:v>1691</c:v>
                </c:pt>
                <c:pt idx="9">
                  <c:v>1891</c:v>
                </c:pt>
                <c:pt idx="10">
                  <c:v>2091</c:v>
                </c:pt>
                <c:pt idx="11">
                  <c:v>2356</c:v>
                </c:pt>
                <c:pt idx="12">
                  <c:v>2728</c:v>
                </c:pt>
                <c:pt idx="13">
                  <c:v>3188</c:v>
                </c:pt>
                <c:pt idx="14">
                  <c:v>3755</c:v>
                </c:pt>
                <c:pt idx="15">
                  <c:v>4447</c:v>
                </c:pt>
              </c:numCache>
            </c:numRef>
          </c:xVal>
          <c:yVal>
            <c:numRef>
              <c:f>Sheet1!$B$4:$Q$4</c:f>
              <c:numCache>
                <c:formatCode>General</c:formatCode>
                <c:ptCount val="16"/>
                <c:pt idx="0">
                  <c:v>480.99861333333331</c:v>
                </c:pt>
                <c:pt idx="1">
                  <c:v>601.46042666666665</c:v>
                </c:pt>
                <c:pt idx="2">
                  <c:v>509.48975999999999</c:v>
                </c:pt>
                <c:pt idx="3">
                  <c:v>179.04518666666667</c:v>
                </c:pt>
                <c:pt idx="4">
                  <c:v>93.639658666666676</c:v>
                </c:pt>
                <c:pt idx="5">
                  <c:v>74.311640000000011</c:v>
                </c:pt>
                <c:pt idx="6">
                  <c:v>22.936593333333334</c:v>
                </c:pt>
                <c:pt idx="7">
                  <c:v>24.189394666666669</c:v>
                </c:pt>
                <c:pt idx="8">
                  <c:v>43.74883066666667</c:v>
                </c:pt>
                <c:pt idx="9">
                  <c:v>46.940070666666671</c:v>
                </c:pt>
                <c:pt idx="10">
                  <c:v>33.735450666666658</c:v>
                </c:pt>
                <c:pt idx="11">
                  <c:v>27.986452000000003</c:v>
                </c:pt>
                <c:pt idx="12">
                  <c:v>17.001035999999999</c:v>
                </c:pt>
                <c:pt idx="13">
                  <c:v>6.2515960000000002</c:v>
                </c:pt>
                <c:pt idx="14">
                  <c:v>9.8068013333333326</c:v>
                </c:pt>
                <c:pt idx="15">
                  <c:v>9.82345173333333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352-4BB6-8D45-3018E1F3BC3B}"/>
            </c:ext>
          </c:extLst>
        </c:ser>
        <c:ser>
          <c:idx val="3"/>
          <c:order val="2"/>
          <c:tx>
            <c:strRef>
              <c:f>Sheet1!$A$5</c:f>
              <c:strCache>
                <c:ptCount val="1"/>
                <c:pt idx="0">
                  <c:v>t=15min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B$1:$Q$1</c:f>
              <c:numCache>
                <c:formatCode>General</c:formatCode>
                <c:ptCount val="16"/>
                <c:pt idx="0">
                  <c:v>337</c:v>
                </c:pt>
                <c:pt idx="1">
                  <c:v>419</c:v>
                </c:pt>
                <c:pt idx="2">
                  <c:v>522</c:v>
                </c:pt>
                <c:pt idx="3">
                  <c:v>639</c:v>
                </c:pt>
                <c:pt idx="4">
                  <c:v>798</c:v>
                </c:pt>
                <c:pt idx="5">
                  <c:v>1006.9999999999999</c:v>
                </c:pt>
                <c:pt idx="6">
                  <c:v>1254</c:v>
                </c:pt>
                <c:pt idx="7">
                  <c:v>1491</c:v>
                </c:pt>
                <c:pt idx="8">
                  <c:v>1691</c:v>
                </c:pt>
                <c:pt idx="9">
                  <c:v>1891</c:v>
                </c:pt>
                <c:pt idx="10">
                  <c:v>2091</c:v>
                </c:pt>
                <c:pt idx="11">
                  <c:v>2356</c:v>
                </c:pt>
                <c:pt idx="12">
                  <c:v>2728</c:v>
                </c:pt>
                <c:pt idx="13">
                  <c:v>3188</c:v>
                </c:pt>
                <c:pt idx="14">
                  <c:v>3755</c:v>
                </c:pt>
                <c:pt idx="15">
                  <c:v>4447</c:v>
                </c:pt>
              </c:numCache>
            </c:numRef>
          </c:xVal>
          <c:yVal>
            <c:numRef>
              <c:f>Sheet1!$B$5:$Q$5</c:f>
              <c:numCache>
                <c:formatCode>General</c:formatCode>
                <c:ptCount val="16"/>
                <c:pt idx="0">
                  <c:v>546.9028933333334</c:v>
                </c:pt>
                <c:pt idx="1">
                  <c:v>708.38109333333341</c:v>
                </c:pt>
                <c:pt idx="2">
                  <c:v>612.77961333333326</c:v>
                </c:pt>
                <c:pt idx="3">
                  <c:v>218.30570666666665</c:v>
                </c:pt>
                <c:pt idx="4">
                  <c:v>113.75388266666668</c:v>
                </c:pt>
                <c:pt idx="5">
                  <c:v>90.974537333333345</c:v>
                </c:pt>
                <c:pt idx="6">
                  <c:v>25.612669333333333</c:v>
                </c:pt>
                <c:pt idx="7">
                  <c:v>26.410644000000001</c:v>
                </c:pt>
                <c:pt idx="8">
                  <c:v>42.162952000000004</c:v>
                </c:pt>
                <c:pt idx="9">
                  <c:v>51.175557333333337</c:v>
                </c:pt>
                <c:pt idx="10">
                  <c:v>41.961469333333341</c:v>
                </c:pt>
                <c:pt idx="11">
                  <c:v>29.690093333333337</c:v>
                </c:pt>
                <c:pt idx="12">
                  <c:v>18.026094666666665</c:v>
                </c:pt>
                <c:pt idx="13">
                  <c:v>10.805886000000001</c:v>
                </c:pt>
                <c:pt idx="14">
                  <c:v>7.7935571999999995</c:v>
                </c:pt>
                <c:pt idx="15">
                  <c:v>4.18199773333333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352-4BB6-8D45-3018E1F3BC3B}"/>
            </c:ext>
          </c:extLst>
        </c:ser>
        <c:ser>
          <c:idx val="5"/>
          <c:order val="3"/>
          <c:tx>
            <c:strRef>
              <c:f>Sheet1!$A$7</c:f>
              <c:strCache>
                <c:ptCount val="1"/>
                <c:pt idx="0">
                  <c:v>t=25min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B$1:$Q$1</c:f>
              <c:numCache>
                <c:formatCode>General</c:formatCode>
                <c:ptCount val="16"/>
                <c:pt idx="0">
                  <c:v>337</c:v>
                </c:pt>
                <c:pt idx="1">
                  <c:v>419</c:v>
                </c:pt>
                <c:pt idx="2">
                  <c:v>522</c:v>
                </c:pt>
                <c:pt idx="3">
                  <c:v>639</c:v>
                </c:pt>
                <c:pt idx="4">
                  <c:v>798</c:v>
                </c:pt>
                <c:pt idx="5">
                  <c:v>1006.9999999999999</c:v>
                </c:pt>
                <c:pt idx="6">
                  <c:v>1254</c:v>
                </c:pt>
                <c:pt idx="7">
                  <c:v>1491</c:v>
                </c:pt>
                <c:pt idx="8">
                  <c:v>1691</c:v>
                </c:pt>
                <c:pt idx="9">
                  <c:v>1891</c:v>
                </c:pt>
                <c:pt idx="10">
                  <c:v>2091</c:v>
                </c:pt>
                <c:pt idx="11">
                  <c:v>2356</c:v>
                </c:pt>
                <c:pt idx="12">
                  <c:v>2728</c:v>
                </c:pt>
                <c:pt idx="13">
                  <c:v>3188</c:v>
                </c:pt>
                <c:pt idx="14">
                  <c:v>3755</c:v>
                </c:pt>
                <c:pt idx="15">
                  <c:v>4447</c:v>
                </c:pt>
              </c:numCache>
            </c:numRef>
          </c:xVal>
          <c:yVal>
            <c:numRef>
              <c:f>Sheet1!$B$7:$Q$7</c:f>
              <c:numCache>
                <c:formatCode>General</c:formatCode>
                <c:ptCount val="16"/>
                <c:pt idx="0">
                  <c:v>597.20110666666676</c:v>
                </c:pt>
                <c:pt idx="1">
                  <c:v>835.22798666666654</c:v>
                </c:pt>
                <c:pt idx="2">
                  <c:v>772.5397333333334</c:v>
                </c:pt>
                <c:pt idx="3">
                  <c:v>294.95353333333333</c:v>
                </c:pt>
                <c:pt idx="4">
                  <c:v>160.17733333333337</c:v>
                </c:pt>
                <c:pt idx="5">
                  <c:v>123.95829333333332</c:v>
                </c:pt>
                <c:pt idx="6">
                  <c:v>32.08874933333334</c:v>
                </c:pt>
                <c:pt idx="7">
                  <c:v>34.575527999999991</c:v>
                </c:pt>
                <c:pt idx="8">
                  <c:v>50.646128000000012</c:v>
                </c:pt>
                <c:pt idx="9">
                  <c:v>50.028853333333338</c:v>
                </c:pt>
                <c:pt idx="10">
                  <c:v>46.755956000000005</c:v>
                </c:pt>
                <c:pt idx="11">
                  <c:v>34.409647999999997</c:v>
                </c:pt>
                <c:pt idx="12">
                  <c:v>20.294456</c:v>
                </c:pt>
                <c:pt idx="13">
                  <c:v>9.8229282666666666</c:v>
                </c:pt>
                <c:pt idx="14">
                  <c:v>6.2189105333333341</c:v>
                </c:pt>
                <c:pt idx="15">
                  <c:v>8.96109240000000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352-4BB6-8D45-3018E1F3BC3B}"/>
            </c:ext>
          </c:extLst>
        </c:ser>
        <c:ser>
          <c:idx val="6"/>
          <c:order val="4"/>
          <c:tx>
            <c:strRef>
              <c:f>Sheet1!$A$8</c:f>
              <c:strCache>
                <c:ptCount val="1"/>
                <c:pt idx="0">
                  <c:v>t=30mi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et1!$B$1:$Q$1</c:f>
              <c:numCache>
                <c:formatCode>General</c:formatCode>
                <c:ptCount val="16"/>
                <c:pt idx="0">
                  <c:v>337</c:v>
                </c:pt>
                <c:pt idx="1">
                  <c:v>419</c:v>
                </c:pt>
                <c:pt idx="2">
                  <c:v>522</c:v>
                </c:pt>
                <c:pt idx="3">
                  <c:v>639</c:v>
                </c:pt>
                <c:pt idx="4">
                  <c:v>798</c:v>
                </c:pt>
                <c:pt idx="5">
                  <c:v>1006.9999999999999</c:v>
                </c:pt>
                <c:pt idx="6">
                  <c:v>1254</c:v>
                </c:pt>
                <c:pt idx="7">
                  <c:v>1491</c:v>
                </c:pt>
                <c:pt idx="8">
                  <c:v>1691</c:v>
                </c:pt>
                <c:pt idx="9">
                  <c:v>1891</c:v>
                </c:pt>
                <c:pt idx="10">
                  <c:v>2091</c:v>
                </c:pt>
                <c:pt idx="11">
                  <c:v>2356</c:v>
                </c:pt>
                <c:pt idx="12">
                  <c:v>2728</c:v>
                </c:pt>
                <c:pt idx="13">
                  <c:v>3188</c:v>
                </c:pt>
                <c:pt idx="14">
                  <c:v>3755</c:v>
                </c:pt>
                <c:pt idx="15">
                  <c:v>4447</c:v>
                </c:pt>
              </c:numCache>
            </c:numRef>
          </c:xVal>
          <c:yVal>
            <c:numRef>
              <c:f>Sheet1!$B$8:$Q$8</c:f>
              <c:numCache>
                <c:formatCode>General</c:formatCode>
                <c:ptCount val="16"/>
                <c:pt idx="0">
                  <c:v>497.92929333333342</c:v>
                </c:pt>
                <c:pt idx="1">
                  <c:v>555.80581333333339</c:v>
                </c:pt>
                <c:pt idx="2">
                  <c:v>402.61416000000008</c:v>
                </c:pt>
                <c:pt idx="3">
                  <c:v>128.45923999999999</c:v>
                </c:pt>
                <c:pt idx="4">
                  <c:v>63.474198666666673</c:v>
                </c:pt>
                <c:pt idx="5">
                  <c:v>56.862398666666657</c:v>
                </c:pt>
                <c:pt idx="6">
                  <c:v>21.557553333333331</c:v>
                </c:pt>
                <c:pt idx="7">
                  <c:v>24.043378666666666</c:v>
                </c:pt>
                <c:pt idx="8">
                  <c:v>43.465690666666667</c:v>
                </c:pt>
                <c:pt idx="9">
                  <c:v>47.449427999999997</c:v>
                </c:pt>
                <c:pt idx="10">
                  <c:v>39.328709333333329</c:v>
                </c:pt>
                <c:pt idx="11">
                  <c:v>29.72878133333333</c:v>
                </c:pt>
                <c:pt idx="12">
                  <c:v>13.474997466666666</c:v>
                </c:pt>
                <c:pt idx="13">
                  <c:v>4.2155880000000003</c:v>
                </c:pt>
                <c:pt idx="14">
                  <c:v>7.8119652000000013</c:v>
                </c:pt>
                <c:pt idx="15">
                  <c:v>6.7049181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352-4BB6-8D45-3018E1F3BC3B}"/>
            </c:ext>
          </c:extLst>
        </c:ser>
        <c:ser>
          <c:idx val="7"/>
          <c:order val="5"/>
          <c:tx>
            <c:strRef>
              <c:f>Sheet1!$A$9</c:f>
              <c:strCache>
                <c:ptCount val="1"/>
                <c:pt idx="0">
                  <c:v>t=35min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B$1:$Q$1</c:f>
              <c:numCache>
                <c:formatCode>General</c:formatCode>
                <c:ptCount val="16"/>
                <c:pt idx="0">
                  <c:v>337</c:v>
                </c:pt>
                <c:pt idx="1">
                  <c:v>419</c:v>
                </c:pt>
                <c:pt idx="2">
                  <c:v>522</c:v>
                </c:pt>
                <c:pt idx="3">
                  <c:v>639</c:v>
                </c:pt>
                <c:pt idx="4">
                  <c:v>798</c:v>
                </c:pt>
                <c:pt idx="5">
                  <c:v>1006.9999999999999</c:v>
                </c:pt>
                <c:pt idx="6">
                  <c:v>1254</c:v>
                </c:pt>
                <c:pt idx="7">
                  <c:v>1491</c:v>
                </c:pt>
                <c:pt idx="8">
                  <c:v>1691</c:v>
                </c:pt>
                <c:pt idx="9">
                  <c:v>1891</c:v>
                </c:pt>
                <c:pt idx="10">
                  <c:v>2091</c:v>
                </c:pt>
                <c:pt idx="11">
                  <c:v>2356</c:v>
                </c:pt>
                <c:pt idx="12">
                  <c:v>2728</c:v>
                </c:pt>
                <c:pt idx="13">
                  <c:v>3188</c:v>
                </c:pt>
                <c:pt idx="14">
                  <c:v>3755</c:v>
                </c:pt>
                <c:pt idx="15">
                  <c:v>4447</c:v>
                </c:pt>
              </c:numCache>
            </c:numRef>
          </c:xVal>
          <c:yVal>
            <c:numRef>
              <c:f>Sheet1!$B$9:$Q$9</c:f>
              <c:numCache>
                <c:formatCode>General</c:formatCode>
                <c:ptCount val="16"/>
                <c:pt idx="0">
                  <c:v>405.11535999999995</c:v>
                </c:pt>
                <c:pt idx="1">
                  <c:v>396.61804000000001</c:v>
                </c:pt>
                <c:pt idx="2">
                  <c:v>255.66233333333332</c:v>
                </c:pt>
                <c:pt idx="3">
                  <c:v>77.557878666666682</c:v>
                </c:pt>
                <c:pt idx="4">
                  <c:v>38.056009333333336</c:v>
                </c:pt>
                <c:pt idx="5">
                  <c:v>34.708474666666667</c:v>
                </c:pt>
                <c:pt idx="6">
                  <c:v>15.751285333333334</c:v>
                </c:pt>
                <c:pt idx="7">
                  <c:v>18.854870666666667</c:v>
                </c:pt>
                <c:pt idx="8">
                  <c:v>34.634565333333335</c:v>
                </c:pt>
                <c:pt idx="9">
                  <c:v>34.965389333333327</c:v>
                </c:pt>
                <c:pt idx="10">
                  <c:v>27.76878</c:v>
                </c:pt>
                <c:pt idx="11">
                  <c:v>23.334618666666668</c:v>
                </c:pt>
                <c:pt idx="12">
                  <c:v>12.324185466666668</c:v>
                </c:pt>
                <c:pt idx="13">
                  <c:v>6.2280954666666668</c:v>
                </c:pt>
                <c:pt idx="14">
                  <c:v>6.4565488000000011</c:v>
                </c:pt>
                <c:pt idx="15">
                  <c:v>5.21576813333333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A352-4BB6-8D45-3018E1F3BC3B}"/>
            </c:ext>
          </c:extLst>
        </c:ser>
        <c:ser>
          <c:idx val="8"/>
          <c:order val="6"/>
          <c:tx>
            <c:strRef>
              <c:f>Sheet1!$A$10</c:f>
              <c:strCache>
                <c:ptCount val="1"/>
                <c:pt idx="0">
                  <c:v>t=40min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B$1:$Q$1</c:f>
              <c:numCache>
                <c:formatCode>General</c:formatCode>
                <c:ptCount val="16"/>
                <c:pt idx="0">
                  <c:v>337</c:v>
                </c:pt>
                <c:pt idx="1">
                  <c:v>419</c:v>
                </c:pt>
                <c:pt idx="2">
                  <c:v>522</c:v>
                </c:pt>
                <c:pt idx="3">
                  <c:v>639</c:v>
                </c:pt>
                <c:pt idx="4">
                  <c:v>798</c:v>
                </c:pt>
                <c:pt idx="5">
                  <c:v>1006.9999999999999</c:v>
                </c:pt>
                <c:pt idx="6">
                  <c:v>1254</c:v>
                </c:pt>
                <c:pt idx="7">
                  <c:v>1491</c:v>
                </c:pt>
                <c:pt idx="8">
                  <c:v>1691</c:v>
                </c:pt>
                <c:pt idx="9">
                  <c:v>1891</c:v>
                </c:pt>
                <c:pt idx="10">
                  <c:v>2091</c:v>
                </c:pt>
                <c:pt idx="11">
                  <c:v>2356</c:v>
                </c:pt>
                <c:pt idx="12">
                  <c:v>2728</c:v>
                </c:pt>
                <c:pt idx="13">
                  <c:v>3188</c:v>
                </c:pt>
                <c:pt idx="14">
                  <c:v>3755</c:v>
                </c:pt>
                <c:pt idx="15">
                  <c:v>4447</c:v>
                </c:pt>
              </c:numCache>
            </c:numRef>
          </c:xVal>
          <c:yVal>
            <c:numRef>
              <c:f>Sheet1!$B$10:$Q$10</c:f>
              <c:numCache>
                <c:formatCode>General</c:formatCode>
                <c:ptCount val="16"/>
                <c:pt idx="0">
                  <c:v>390.63006666666672</c:v>
                </c:pt>
                <c:pt idx="1">
                  <c:v>370.36358666666661</c:v>
                </c:pt>
                <c:pt idx="2">
                  <c:v>232.46877333333339</c:v>
                </c:pt>
                <c:pt idx="3">
                  <c:v>70.055873333333324</c:v>
                </c:pt>
                <c:pt idx="4">
                  <c:v>33.893236000000002</c:v>
                </c:pt>
                <c:pt idx="5">
                  <c:v>32.362044000000004</c:v>
                </c:pt>
                <c:pt idx="6">
                  <c:v>14.714717333333335</c:v>
                </c:pt>
                <c:pt idx="7">
                  <c:v>16.818775999999996</c:v>
                </c:pt>
                <c:pt idx="8">
                  <c:v>33.525266666666674</c:v>
                </c:pt>
                <c:pt idx="9">
                  <c:v>34.592982666666671</c:v>
                </c:pt>
                <c:pt idx="10">
                  <c:v>28.541777333333332</c:v>
                </c:pt>
                <c:pt idx="11">
                  <c:v>21.029042666666669</c:v>
                </c:pt>
                <c:pt idx="12">
                  <c:v>17.549688</c:v>
                </c:pt>
                <c:pt idx="13">
                  <c:v>5.4253870666666675</c:v>
                </c:pt>
                <c:pt idx="14">
                  <c:v>4.2955328000000002</c:v>
                </c:pt>
                <c:pt idx="15">
                  <c:v>7.60311413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A352-4BB6-8D45-3018E1F3BC3B}"/>
            </c:ext>
          </c:extLst>
        </c:ser>
        <c:ser>
          <c:idx val="9"/>
          <c:order val="7"/>
          <c:tx>
            <c:strRef>
              <c:f>Sheet1!$A$11</c:f>
              <c:strCache>
                <c:ptCount val="1"/>
                <c:pt idx="0">
                  <c:v>t=45min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B$1:$Q$1</c:f>
              <c:numCache>
                <c:formatCode>General</c:formatCode>
                <c:ptCount val="16"/>
                <c:pt idx="0">
                  <c:v>337</c:v>
                </c:pt>
                <c:pt idx="1">
                  <c:v>419</c:v>
                </c:pt>
                <c:pt idx="2">
                  <c:v>522</c:v>
                </c:pt>
                <c:pt idx="3">
                  <c:v>639</c:v>
                </c:pt>
                <c:pt idx="4">
                  <c:v>798</c:v>
                </c:pt>
                <c:pt idx="5">
                  <c:v>1006.9999999999999</c:v>
                </c:pt>
                <c:pt idx="6">
                  <c:v>1254</c:v>
                </c:pt>
                <c:pt idx="7">
                  <c:v>1491</c:v>
                </c:pt>
                <c:pt idx="8">
                  <c:v>1691</c:v>
                </c:pt>
                <c:pt idx="9">
                  <c:v>1891</c:v>
                </c:pt>
                <c:pt idx="10">
                  <c:v>2091</c:v>
                </c:pt>
                <c:pt idx="11">
                  <c:v>2356</c:v>
                </c:pt>
                <c:pt idx="12">
                  <c:v>2728</c:v>
                </c:pt>
                <c:pt idx="13">
                  <c:v>3188</c:v>
                </c:pt>
                <c:pt idx="14">
                  <c:v>3755</c:v>
                </c:pt>
                <c:pt idx="15">
                  <c:v>4447</c:v>
                </c:pt>
              </c:numCache>
            </c:numRef>
          </c:xVal>
          <c:yVal>
            <c:numRef>
              <c:f>Sheet1!$B$11:$Q$11</c:f>
              <c:numCache>
                <c:formatCode>General</c:formatCode>
                <c:ptCount val="16"/>
                <c:pt idx="0">
                  <c:v>393.74243999999999</c:v>
                </c:pt>
                <c:pt idx="1">
                  <c:v>377.24006666666668</c:v>
                </c:pt>
                <c:pt idx="2">
                  <c:v>232.85201333333333</c:v>
                </c:pt>
                <c:pt idx="3">
                  <c:v>69.180592000000004</c:v>
                </c:pt>
                <c:pt idx="4">
                  <c:v>33.661576000000004</c:v>
                </c:pt>
                <c:pt idx="5">
                  <c:v>32.706370666666665</c:v>
                </c:pt>
                <c:pt idx="6">
                  <c:v>14.601825333333332</c:v>
                </c:pt>
                <c:pt idx="7">
                  <c:v>18.450692000000004</c:v>
                </c:pt>
                <c:pt idx="8">
                  <c:v>34.523233333333337</c:v>
                </c:pt>
                <c:pt idx="9">
                  <c:v>38.214592000000003</c:v>
                </c:pt>
                <c:pt idx="10">
                  <c:v>30.927589333333334</c:v>
                </c:pt>
                <c:pt idx="11">
                  <c:v>23.248472</c:v>
                </c:pt>
                <c:pt idx="12">
                  <c:v>16.230864</c:v>
                </c:pt>
                <c:pt idx="13">
                  <c:v>7.8259566666666673</c:v>
                </c:pt>
                <c:pt idx="14">
                  <c:v>9.0604522666666671</c:v>
                </c:pt>
                <c:pt idx="15">
                  <c:v>10.3396054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A352-4BB6-8D45-3018E1F3BC3B}"/>
            </c:ext>
          </c:extLst>
        </c:ser>
        <c:ser>
          <c:idx val="10"/>
          <c:order val="8"/>
          <c:tx>
            <c:strRef>
              <c:f>Sheet1!$A$12</c:f>
              <c:strCache>
                <c:ptCount val="1"/>
                <c:pt idx="0">
                  <c:v>t=50min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B$1:$Q$1</c:f>
              <c:numCache>
                <c:formatCode>General</c:formatCode>
                <c:ptCount val="16"/>
                <c:pt idx="0">
                  <c:v>337</c:v>
                </c:pt>
                <c:pt idx="1">
                  <c:v>419</c:v>
                </c:pt>
                <c:pt idx="2">
                  <c:v>522</c:v>
                </c:pt>
                <c:pt idx="3">
                  <c:v>639</c:v>
                </c:pt>
                <c:pt idx="4">
                  <c:v>798</c:v>
                </c:pt>
                <c:pt idx="5">
                  <c:v>1006.9999999999999</c:v>
                </c:pt>
                <c:pt idx="6">
                  <c:v>1254</c:v>
                </c:pt>
                <c:pt idx="7">
                  <c:v>1491</c:v>
                </c:pt>
                <c:pt idx="8">
                  <c:v>1691</c:v>
                </c:pt>
                <c:pt idx="9">
                  <c:v>1891</c:v>
                </c:pt>
                <c:pt idx="10">
                  <c:v>2091</c:v>
                </c:pt>
                <c:pt idx="11">
                  <c:v>2356</c:v>
                </c:pt>
                <c:pt idx="12">
                  <c:v>2728</c:v>
                </c:pt>
                <c:pt idx="13">
                  <c:v>3188</c:v>
                </c:pt>
                <c:pt idx="14">
                  <c:v>3755</c:v>
                </c:pt>
                <c:pt idx="15">
                  <c:v>4447</c:v>
                </c:pt>
              </c:numCache>
            </c:numRef>
          </c:xVal>
          <c:yVal>
            <c:numRef>
              <c:f>Sheet1!$B$12:$Q$12</c:f>
              <c:numCache>
                <c:formatCode>General</c:formatCode>
                <c:ptCount val="16"/>
                <c:pt idx="0">
                  <c:v>349.98444000000001</c:v>
                </c:pt>
                <c:pt idx="1">
                  <c:v>336.15729333333331</c:v>
                </c:pt>
                <c:pt idx="2">
                  <c:v>212.44201333333334</c:v>
                </c:pt>
                <c:pt idx="3">
                  <c:v>65.769651999999994</c:v>
                </c:pt>
                <c:pt idx="4">
                  <c:v>31.862480000000001</c:v>
                </c:pt>
                <c:pt idx="5">
                  <c:v>32.710236000000002</c:v>
                </c:pt>
                <c:pt idx="6">
                  <c:v>14.348255999999999</c:v>
                </c:pt>
                <c:pt idx="7">
                  <c:v>16.952745333333333</c:v>
                </c:pt>
                <c:pt idx="8">
                  <c:v>32.096774666666668</c:v>
                </c:pt>
                <c:pt idx="9">
                  <c:v>38.05436266666667</c:v>
                </c:pt>
                <c:pt idx="10">
                  <c:v>30.028491999999996</c:v>
                </c:pt>
                <c:pt idx="11">
                  <c:v>23.734810666666668</c:v>
                </c:pt>
                <c:pt idx="12">
                  <c:v>13.752141866666667</c:v>
                </c:pt>
                <c:pt idx="13">
                  <c:v>9.1741155999999986</c:v>
                </c:pt>
                <c:pt idx="14">
                  <c:v>11.011038133333335</c:v>
                </c:pt>
                <c:pt idx="15">
                  <c:v>1.6374401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A352-4BB6-8D45-3018E1F3BC3B}"/>
            </c:ext>
          </c:extLst>
        </c:ser>
        <c:ser>
          <c:idx val="1"/>
          <c:order val="9"/>
          <c:tx>
            <c:strRef>
              <c:f>Sheet1!$A$13</c:f>
              <c:strCache>
                <c:ptCount val="1"/>
                <c:pt idx="0">
                  <c:v>t=54min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xVal>
            <c:numRef>
              <c:f>Sheet1!$B$1:$Q$1</c:f>
              <c:numCache>
                <c:formatCode>General</c:formatCode>
                <c:ptCount val="16"/>
                <c:pt idx="0">
                  <c:v>337</c:v>
                </c:pt>
                <c:pt idx="1">
                  <c:v>419</c:v>
                </c:pt>
                <c:pt idx="2">
                  <c:v>522</c:v>
                </c:pt>
                <c:pt idx="3">
                  <c:v>639</c:v>
                </c:pt>
                <c:pt idx="4">
                  <c:v>798</c:v>
                </c:pt>
                <c:pt idx="5">
                  <c:v>1006.9999999999999</c:v>
                </c:pt>
                <c:pt idx="6">
                  <c:v>1254</c:v>
                </c:pt>
                <c:pt idx="7">
                  <c:v>1491</c:v>
                </c:pt>
                <c:pt idx="8">
                  <c:v>1691</c:v>
                </c:pt>
                <c:pt idx="9">
                  <c:v>1891</c:v>
                </c:pt>
                <c:pt idx="10">
                  <c:v>2091</c:v>
                </c:pt>
                <c:pt idx="11">
                  <c:v>2356</c:v>
                </c:pt>
                <c:pt idx="12">
                  <c:v>2728</c:v>
                </c:pt>
                <c:pt idx="13">
                  <c:v>3188</c:v>
                </c:pt>
                <c:pt idx="14">
                  <c:v>3755</c:v>
                </c:pt>
                <c:pt idx="15">
                  <c:v>4447</c:v>
                </c:pt>
              </c:numCache>
            </c:numRef>
          </c:xVal>
          <c:yVal>
            <c:numRef>
              <c:f>Sheet1!$B$13:$Q$13</c:f>
              <c:numCache>
                <c:formatCode>General</c:formatCode>
                <c:ptCount val="16"/>
                <c:pt idx="0">
                  <c:v>370.97250666666667</c:v>
                </c:pt>
                <c:pt idx="1">
                  <c:v>355.05842666666672</c:v>
                </c:pt>
                <c:pt idx="2">
                  <c:v>220.18099999999998</c:v>
                </c:pt>
                <c:pt idx="3">
                  <c:v>66.52264666666666</c:v>
                </c:pt>
                <c:pt idx="4">
                  <c:v>31.801328000000002</c:v>
                </c:pt>
                <c:pt idx="5">
                  <c:v>33.557853333333334</c:v>
                </c:pt>
                <c:pt idx="6">
                  <c:v>14.198253333333335</c:v>
                </c:pt>
                <c:pt idx="7">
                  <c:v>19.060045333333331</c:v>
                </c:pt>
                <c:pt idx="8">
                  <c:v>34.116385333333326</c:v>
                </c:pt>
                <c:pt idx="9">
                  <c:v>37.958249333333328</c:v>
                </c:pt>
                <c:pt idx="10">
                  <c:v>29.111125333333337</c:v>
                </c:pt>
                <c:pt idx="11">
                  <c:v>21.301748</c:v>
                </c:pt>
                <c:pt idx="12">
                  <c:v>12.64692</c:v>
                </c:pt>
                <c:pt idx="13">
                  <c:v>10.043331999999999</c:v>
                </c:pt>
                <c:pt idx="14">
                  <c:v>8.4600810666666657</c:v>
                </c:pt>
                <c:pt idx="15">
                  <c:v>5.88550906666666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A352-4BB6-8D45-3018E1F3B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1894784"/>
        <c:axId val="1781886880"/>
      </c:scatterChart>
      <c:valAx>
        <c:axId val="1781894784"/>
        <c:scaling>
          <c:logBase val="10"/>
          <c:orientation val="minMax"/>
          <c:min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le size (n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1886880"/>
        <c:crosses val="autoZero"/>
        <c:crossBetween val="midCat"/>
      </c:valAx>
      <c:valAx>
        <c:axId val="17818868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ass</a:t>
                </a:r>
                <a:r>
                  <a:rPr lang="en-US" baseline="0"/>
                  <a:t> per lograthmic bin (</a:t>
                </a:r>
                <a:r>
                  <a:rPr lang="el-GR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en-US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g/m</a:t>
                </a:r>
                <a:r>
                  <a:rPr lang="en-US" baseline="30000">
                    <a:latin typeface="Calibri" panose="020F0502020204030204" pitchFamily="34" charset="0"/>
                    <a:cs typeface="Calibri" panose="020F0502020204030204" pitchFamily="34" charset="0"/>
                  </a:rPr>
                  <a:t>3</a:t>
                </a:r>
                <a:r>
                  <a:rPr lang="en-US" baseline="0"/>
                  <a:t>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1894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3833289588801394"/>
          <c:y val="0.13252156709110063"/>
          <c:w val="0.45888932633420831"/>
          <c:h val="0.433552790659998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7923</xdr:colOff>
      <xdr:row>3</xdr:row>
      <xdr:rowOff>64477</xdr:rowOff>
    </xdr:from>
    <xdr:to>
      <xdr:col>11</xdr:col>
      <xdr:colOff>392723</xdr:colOff>
      <xdr:row>19</xdr:row>
      <xdr:rowOff>6447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zoomScale="130" zoomScaleNormal="130" workbookViewId="0">
      <selection activeCell="C17" sqref="C17"/>
    </sheetView>
  </sheetViews>
  <sheetFormatPr defaultRowHeight="14.4" x14ac:dyDescent="0.3"/>
  <cols>
    <col min="1" max="1" width="11.44140625" customWidth="1"/>
  </cols>
  <sheetData>
    <row r="1" spans="1:18" x14ac:dyDescent="0.3">
      <c r="A1" t="s">
        <v>10</v>
      </c>
      <c r="B1" s="2">
        <v>337</v>
      </c>
      <c r="C1" s="2">
        <v>419</v>
      </c>
      <c r="D1" s="2">
        <v>522</v>
      </c>
      <c r="E1" s="2">
        <v>639</v>
      </c>
      <c r="F1" s="2">
        <v>798</v>
      </c>
      <c r="G1" s="2">
        <v>1006.9999999999999</v>
      </c>
      <c r="H1" s="2">
        <v>1254</v>
      </c>
      <c r="I1" s="2">
        <v>1491</v>
      </c>
      <c r="J1" s="2">
        <v>1691</v>
      </c>
      <c r="K1" s="2">
        <v>1891</v>
      </c>
      <c r="L1" s="2">
        <v>2091</v>
      </c>
      <c r="M1" s="2">
        <v>2356</v>
      </c>
      <c r="N1" s="2">
        <v>2728</v>
      </c>
      <c r="O1" s="2">
        <v>3188</v>
      </c>
      <c r="P1" s="2">
        <v>3755</v>
      </c>
      <c r="Q1" s="2">
        <v>4447</v>
      </c>
      <c r="R1" t="s">
        <v>11</v>
      </c>
    </row>
    <row r="2" spans="1:18" x14ac:dyDescent="0.3">
      <c r="A2" s="1" t="s">
        <v>0</v>
      </c>
      <c r="B2">
        <v>12.171795999999999</v>
      </c>
      <c r="C2">
        <v>9.200905999999998</v>
      </c>
      <c r="D2">
        <v>7.0067434666666681</v>
      </c>
      <c r="E2">
        <v>3.0439136000000007</v>
      </c>
      <c r="F2">
        <v>2.2367106666666667</v>
      </c>
      <c r="G2">
        <v>4.5426350666666675</v>
      </c>
      <c r="H2">
        <v>4.5121682666666674</v>
      </c>
      <c r="I2">
        <v>6.2412237333333334</v>
      </c>
      <c r="J2">
        <v>14.415868133333335</v>
      </c>
      <c r="K2">
        <v>18.562127999999998</v>
      </c>
      <c r="L2">
        <v>16.838518666666669</v>
      </c>
      <c r="M2">
        <v>16.913485333333334</v>
      </c>
      <c r="N2">
        <v>8.3805869333333334</v>
      </c>
      <c r="O2">
        <v>4.3815061333333336</v>
      </c>
      <c r="P2">
        <v>4.8502011999999999</v>
      </c>
      <c r="Q2">
        <v>2.617447733333333</v>
      </c>
      <c r="R2">
        <v>8.7979233333333333</v>
      </c>
    </row>
    <row r="3" spans="1:18" x14ac:dyDescent="0.3">
      <c r="A3" s="1" t="s">
        <v>1</v>
      </c>
      <c r="B3">
        <v>349.57693333333339</v>
      </c>
      <c r="C3">
        <v>381.95559999999995</v>
      </c>
      <c r="D3">
        <v>284.58161333333334</v>
      </c>
      <c r="E3">
        <v>88.398388000000011</v>
      </c>
      <c r="F3">
        <v>43.483613333333338</v>
      </c>
      <c r="G3">
        <v>34.115050666666669</v>
      </c>
      <c r="H3">
        <v>12.967552000000001</v>
      </c>
      <c r="I3">
        <v>13.999838666666665</v>
      </c>
      <c r="J3">
        <v>29.37044933333333</v>
      </c>
      <c r="K3">
        <v>39.002530666666665</v>
      </c>
      <c r="L3">
        <v>30.260533333333335</v>
      </c>
      <c r="M3">
        <v>23.173297333333334</v>
      </c>
      <c r="N3">
        <v>11.773685733333336</v>
      </c>
      <c r="O3">
        <v>8.1764193333333335</v>
      </c>
      <c r="P3">
        <v>6.9388436000000002</v>
      </c>
      <c r="Q3">
        <v>11.268542133333332</v>
      </c>
      <c r="R3">
        <v>117.91066666666667</v>
      </c>
    </row>
    <row r="4" spans="1:18" x14ac:dyDescent="0.3">
      <c r="A4" s="1" t="s">
        <v>2</v>
      </c>
      <c r="B4">
        <v>480.99861333333331</v>
      </c>
      <c r="C4">
        <v>601.46042666666665</v>
      </c>
      <c r="D4">
        <v>509.48975999999999</v>
      </c>
      <c r="E4">
        <v>179.04518666666667</v>
      </c>
      <c r="F4">
        <v>93.639658666666676</v>
      </c>
      <c r="G4">
        <v>74.311640000000011</v>
      </c>
      <c r="H4">
        <v>22.936593333333334</v>
      </c>
      <c r="I4">
        <v>24.189394666666669</v>
      </c>
      <c r="J4">
        <v>43.74883066666667</v>
      </c>
      <c r="K4">
        <v>46.940070666666671</v>
      </c>
      <c r="L4">
        <v>33.735450666666658</v>
      </c>
      <c r="M4">
        <v>27.986452000000003</v>
      </c>
      <c r="N4">
        <v>17.001035999999999</v>
      </c>
      <c r="O4">
        <v>6.2515960000000002</v>
      </c>
      <c r="P4">
        <v>9.8068013333333326</v>
      </c>
      <c r="Q4">
        <v>9.8234517333333322</v>
      </c>
      <c r="R4">
        <v>189.89133333333334</v>
      </c>
    </row>
    <row r="5" spans="1:18" x14ac:dyDescent="0.3">
      <c r="A5" s="1" t="s">
        <v>4</v>
      </c>
      <c r="B5">
        <v>546.9028933333334</v>
      </c>
      <c r="C5">
        <v>708.38109333333341</v>
      </c>
      <c r="D5">
        <v>612.77961333333326</v>
      </c>
      <c r="E5">
        <v>218.30570666666665</v>
      </c>
      <c r="F5">
        <v>113.75388266666668</v>
      </c>
      <c r="G5">
        <v>90.974537333333345</v>
      </c>
      <c r="H5">
        <v>25.612669333333333</v>
      </c>
      <c r="I5">
        <v>26.410644000000001</v>
      </c>
      <c r="J5">
        <v>42.162952000000004</v>
      </c>
      <c r="K5">
        <v>51.175557333333337</v>
      </c>
      <c r="L5">
        <v>41.961469333333341</v>
      </c>
      <c r="M5">
        <v>29.690093333333337</v>
      </c>
      <c r="N5">
        <v>18.026094666666665</v>
      </c>
      <c r="O5">
        <v>10.805886000000001</v>
      </c>
      <c r="P5">
        <v>7.7935571999999995</v>
      </c>
      <c r="Q5">
        <v>4.1819977333333345</v>
      </c>
      <c r="R5">
        <v>222.59333333333333</v>
      </c>
    </row>
    <row r="6" spans="1:18" x14ac:dyDescent="0.3">
      <c r="A6" s="1" t="s">
        <v>3</v>
      </c>
      <c r="B6">
        <v>536.12398666666672</v>
      </c>
      <c r="C6">
        <v>654.90637333333325</v>
      </c>
      <c r="D6">
        <v>535.23374666666666</v>
      </c>
      <c r="E6">
        <v>185.35608000000002</v>
      </c>
      <c r="F6">
        <v>94.698760000000021</v>
      </c>
      <c r="G6">
        <v>80.143353333333337</v>
      </c>
      <c r="H6">
        <v>27.916442666666665</v>
      </c>
      <c r="I6">
        <v>28.831400000000002</v>
      </c>
      <c r="J6">
        <v>46.043798666666667</v>
      </c>
      <c r="K6">
        <v>55.98073866666666</v>
      </c>
      <c r="L6">
        <v>42.309799999999996</v>
      </c>
      <c r="M6">
        <v>37.670966666666665</v>
      </c>
      <c r="N6">
        <v>17.804089333333334</v>
      </c>
      <c r="O6">
        <v>10.003758266666667</v>
      </c>
      <c r="P6">
        <v>8.8186782666666677</v>
      </c>
      <c r="Q6">
        <v>5.0678870666666667</v>
      </c>
      <c r="R6">
        <v>205.36216666666667</v>
      </c>
    </row>
    <row r="7" spans="1:18" x14ac:dyDescent="0.3">
      <c r="A7" s="1" t="s">
        <v>5</v>
      </c>
      <c r="B7">
        <v>597.20110666666676</v>
      </c>
      <c r="C7">
        <v>835.22798666666654</v>
      </c>
      <c r="D7">
        <v>772.5397333333334</v>
      </c>
      <c r="E7">
        <v>294.95353333333333</v>
      </c>
      <c r="F7">
        <v>160.17733333333337</v>
      </c>
      <c r="G7">
        <v>123.95829333333332</v>
      </c>
      <c r="H7">
        <v>32.08874933333334</v>
      </c>
      <c r="I7">
        <v>34.575527999999991</v>
      </c>
      <c r="J7">
        <v>50.646128000000012</v>
      </c>
      <c r="K7">
        <v>50.028853333333338</v>
      </c>
      <c r="L7">
        <v>46.755956000000005</v>
      </c>
      <c r="M7">
        <v>34.409647999999997</v>
      </c>
      <c r="N7">
        <v>20.294456</v>
      </c>
      <c r="O7">
        <v>9.8229282666666666</v>
      </c>
      <c r="P7">
        <v>6.2189105333333341</v>
      </c>
      <c r="Q7">
        <v>8.9610924000000018</v>
      </c>
      <c r="R7">
        <v>269.48966666666666</v>
      </c>
    </row>
    <row r="8" spans="1:18" x14ac:dyDescent="0.3">
      <c r="A8" s="1" t="s">
        <v>13</v>
      </c>
      <c r="B8">
        <v>497.92929333333342</v>
      </c>
      <c r="C8">
        <v>555.80581333333339</v>
      </c>
      <c r="D8">
        <v>402.61416000000008</v>
      </c>
      <c r="E8">
        <v>128.45923999999999</v>
      </c>
      <c r="F8">
        <v>63.474198666666673</v>
      </c>
      <c r="G8">
        <v>56.862398666666657</v>
      </c>
      <c r="H8">
        <v>21.557553333333331</v>
      </c>
      <c r="I8">
        <v>24.043378666666666</v>
      </c>
      <c r="J8">
        <v>43.465690666666667</v>
      </c>
      <c r="K8">
        <v>47.449427999999997</v>
      </c>
      <c r="L8">
        <v>39.328709333333329</v>
      </c>
      <c r="M8">
        <v>29.72878133333333</v>
      </c>
      <c r="N8">
        <v>13.474997466666666</v>
      </c>
      <c r="O8">
        <v>4.2155880000000003</v>
      </c>
      <c r="P8">
        <v>7.8119652000000013</v>
      </c>
      <c r="Q8">
        <v>6.704918133333333</v>
      </c>
      <c r="R8">
        <v>168.26083333333332</v>
      </c>
    </row>
    <row r="9" spans="1:18" x14ac:dyDescent="0.3">
      <c r="A9" s="1" t="s">
        <v>9</v>
      </c>
      <c r="B9">
        <v>405.11535999999995</v>
      </c>
      <c r="C9">
        <v>396.61804000000001</v>
      </c>
      <c r="D9">
        <v>255.66233333333332</v>
      </c>
      <c r="E9">
        <v>77.557878666666682</v>
      </c>
      <c r="F9">
        <v>38.056009333333336</v>
      </c>
      <c r="G9">
        <v>34.708474666666667</v>
      </c>
      <c r="H9">
        <v>15.751285333333334</v>
      </c>
      <c r="I9">
        <v>18.854870666666667</v>
      </c>
      <c r="J9">
        <v>34.634565333333335</v>
      </c>
      <c r="K9">
        <v>34.965389333333327</v>
      </c>
      <c r="L9">
        <v>27.76878</v>
      </c>
      <c r="M9">
        <v>23.334618666666668</v>
      </c>
      <c r="N9">
        <v>12.324185466666668</v>
      </c>
      <c r="O9">
        <v>6.2280954666666668</v>
      </c>
      <c r="P9">
        <v>6.4565488000000011</v>
      </c>
      <c r="Q9">
        <v>5.2157681333333326</v>
      </c>
      <c r="R9">
        <v>120.29983333333332</v>
      </c>
    </row>
    <row r="10" spans="1:18" x14ac:dyDescent="0.3">
      <c r="A10" s="1" t="s">
        <v>6</v>
      </c>
      <c r="B10">
        <v>390.63006666666672</v>
      </c>
      <c r="C10">
        <v>370.36358666666661</v>
      </c>
      <c r="D10">
        <v>232.46877333333339</v>
      </c>
      <c r="E10">
        <v>70.055873333333324</v>
      </c>
      <c r="F10">
        <v>33.893236000000002</v>
      </c>
      <c r="G10">
        <v>32.362044000000004</v>
      </c>
      <c r="H10">
        <v>14.714717333333335</v>
      </c>
      <c r="I10">
        <v>16.818775999999996</v>
      </c>
      <c r="J10">
        <v>33.525266666666674</v>
      </c>
      <c r="K10">
        <v>34.592982666666671</v>
      </c>
      <c r="L10">
        <v>28.541777333333332</v>
      </c>
      <c r="M10">
        <v>21.029042666666669</v>
      </c>
      <c r="N10">
        <v>17.549688</v>
      </c>
      <c r="O10">
        <v>5.4253870666666675</v>
      </c>
      <c r="P10">
        <v>4.2955328000000002</v>
      </c>
      <c r="Q10">
        <v>7.6031141333333334</v>
      </c>
      <c r="R10">
        <v>113.12515</v>
      </c>
    </row>
    <row r="11" spans="1:18" x14ac:dyDescent="0.3">
      <c r="A11" s="1" t="s">
        <v>7</v>
      </c>
      <c r="B11">
        <v>393.74243999999999</v>
      </c>
      <c r="C11">
        <v>377.24006666666668</v>
      </c>
      <c r="D11">
        <v>232.85201333333333</v>
      </c>
      <c r="E11">
        <v>69.180592000000004</v>
      </c>
      <c r="F11">
        <v>33.661576000000004</v>
      </c>
      <c r="G11">
        <v>32.706370666666665</v>
      </c>
      <c r="H11">
        <v>14.601825333333332</v>
      </c>
      <c r="I11">
        <v>18.450692000000004</v>
      </c>
      <c r="J11">
        <v>34.523233333333337</v>
      </c>
      <c r="K11">
        <v>38.214592000000003</v>
      </c>
      <c r="L11">
        <v>30.927589333333334</v>
      </c>
      <c r="M11">
        <v>23.248472</v>
      </c>
      <c r="N11">
        <v>16.230864</v>
      </c>
      <c r="O11">
        <v>7.8259566666666673</v>
      </c>
      <c r="P11">
        <v>9.0604522666666671</v>
      </c>
      <c r="Q11">
        <v>10.339605466666665</v>
      </c>
      <c r="R11">
        <v>115.13186666666667</v>
      </c>
    </row>
    <row r="12" spans="1:18" x14ac:dyDescent="0.3">
      <c r="A12" s="1" t="s">
        <v>8</v>
      </c>
      <c r="B12">
        <v>349.98444000000001</v>
      </c>
      <c r="C12">
        <v>336.15729333333331</v>
      </c>
      <c r="D12">
        <v>212.44201333333334</v>
      </c>
      <c r="E12">
        <v>65.769651999999994</v>
      </c>
      <c r="F12">
        <v>31.862480000000001</v>
      </c>
      <c r="G12">
        <v>32.710236000000002</v>
      </c>
      <c r="H12">
        <v>14.348255999999999</v>
      </c>
      <c r="I12">
        <v>16.952745333333333</v>
      </c>
      <c r="J12">
        <v>32.096774666666668</v>
      </c>
      <c r="K12">
        <v>38.05436266666667</v>
      </c>
      <c r="L12">
        <v>30.028491999999996</v>
      </c>
      <c r="M12">
        <v>23.734810666666668</v>
      </c>
      <c r="N12">
        <v>13.752141866666667</v>
      </c>
      <c r="O12">
        <v>9.1741155999999986</v>
      </c>
      <c r="P12">
        <v>11.011038133333335</v>
      </c>
      <c r="Q12">
        <v>1.6374401333333335</v>
      </c>
      <c r="R12">
        <v>104.24741666666667</v>
      </c>
    </row>
    <row r="13" spans="1:18" x14ac:dyDescent="0.3">
      <c r="A13" s="1" t="s">
        <v>12</v>
      </c>
      <c r="B13">
        <v>370.97250666666667</v>
      </c>
      <c r="C13">
        <v>355.05842666666672</v>
      </c>
      <c r="D13">
        <v>220.18099999999998</v>
      </c>
      <c r="E13">
        <v>66.52264666666666</v>
      </c>
      <c r="F13">
        <v>31.801328000000002</v>
      </c>
      <c r="G13">
        <v>33.557853333333334</v>
      </c>
      <c r="H13">
        <v>14.198253333333335</v>
      </c>
      <c r="I13">
        <v>19.060045333333331</v>
      </c>
      <c r="J13">
        <v>34.116385333333326</v>
      </c>
      <c r="K13">
        <v>37.958249333333328</v>
      </c>
      <c r="L13">
        <v>29.111125333333337</v>
      </c>
      <c r="M13">
        <v>21.301748</v>
      </c>
      <c r="N13">
        <v>12.64692</v>
      </c>
      <c r="O13">
        <v>10.043331999999999</v>
      </c>
      <c r="P13">
        <v>8.4600810666666657</v>
      </c>
      <c r="Q13">
        <v>5.8855090666666676</v>
      </c>
      <c r="R13">
        <v>108.87318333333333</v>
      </c>
    </row>
    <row r="15" spans="1:18" x14ac:dyDescent="0.3">
      <c r="A15" s="1"/>
    </row>
    <row r="16" spans="1:18" x14ac:dyDescent="0.3">
      <c r="A16" s="1"/>
    </row>
    <row r="17" spans="1:1" x14ac:dyDescent="0.3">
      <c r="A17" s="1"/>
    </row>
    <row r="18" spans="1:1" x14ac:dyDescent="0.3">
      <c r="A18" s="1"/>
    </row>
    <row r="19" spans="1:1" x14ac:dyDescent="0.3">
      <c r="A19" s="1"/>
    </row>
    <row r="20" spans="1:1" x14ac:dyDescent="0.3">
      <c r="A20" s="1"/>
    </row>
    <row r="21" spans="1:1" x14ac:dyDescent="0.3">
      <c r="A21" s="1"/>
    </row>
    <row r="22" spans="1:1" x14ac:dyDescent="0.3">
      <c r="A22" s="1"/>
    </row>
    <row r="23" spans="1:1" x14ac:dyDescent="0.3">
      <c r="A23" s="1"/>
    </row>
    <row r="24" spans="1:1" x14ac:dyDescent="0.3">
      <c r="A24" s="1"/>
    </row>
    <row r="25" spans="1:1" x14ac:dyDescent="0.3">
      <c r="A25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N-SCCMP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</dc:creator>
  <cp:lastModifiedBy>NA</cp:lastModifiedBy>
  <dcterms:created xsi:type="dcterms:W3CDTF">2025-07-14T01:52:17Z</dcterms:created>
  <dcterms:modified xsi:type="dcterms:W3CDTF">2025-07-18T06:46:58Z</dcterms:modified>
</cp:coreProperties>
</file>